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shannon_325_buckeyemail_osu_edu/Documents/Ohio State - Masters Degree/Research Materials/Varroa/2022-2023/Statistical Consulting/"/>
    </mc:Choice>
  </mc:AlternateContent>
  <xr:revisionPtr revIDLastSave="3" documentId="13_ncr:1_{97ABB663-AE1C-4D59-BEA5-9BA833132992}" xr6:coauthVersionLast="47" xr6:coauthVersionMax="47" xr10:uidLastSave="{1B2489DE-E07E-4F7B-908B-669C615551EC}"/>
  <bookViews>
    <workbookView xWindow="28695" yWindow="0" windowWidth="14610" windowHeight="15585" xr2:uid="{813B66E5-F48A-45F8-88F0-054614757F58}"/>
  </bookViews>
  <sheets>
    <sheet name="Field Summ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" uniqueCount="14">
  <si>
    <t>Colony</t>
  </si>
  <si>
    <t>Location</t>
  </si>
  <si>
    <t>SeamsInitial</t>
  </si>
  <si>
    <t>SeamsFinal</t>
  </si>
  <si>
    <t>WashInitial</t>
  </si>
  <si>
    <t>WashFinal</t>
  </si>
  <si>
    <t>Treatment</t>
  </si>
  <si>
    <t>Control</t>
  </si>
  <si>
    <t>Adjuvant</t>
  </si>
  <si>
    <t>250yard</t>
  </si>
  <si>
    <t>Mellinger</t>
  </si>
  <si>
    <t>EastBadger</t>
  </si>
  <si>
    <t>Oxalic</t>
  </si>
  <si>
    <t>Str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004D40"/>
      <color rgb="FF1E88E5"/>
      <color rgb="FFEC6A98"/>
      <color rgb="FFD81B6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EDD7F-F0C5-45A5-A139-894D2B5F237F}">
  <dimension ref="A1:O19"/>
  <sheetViews>
    <sheetView tabSelected="1" topLeftCell="C1" workbookViewId="0">
      <selection activeCell="H2" sqref="H2:O19"/>
    </sheetView>
  </sheetViews>
  <sheetFormatPr defaultRowHeight="14.4"/>
  <cols>
    <col min="1" max="7" width="11.88671875" customWidth="1"/>
    <col min="8" max="16" width="7.44140625" customWidth="1"/>
  </cols>
  <sheetData>
    <row r="1" spans="1:15">
      <c r="A1" s="1" t="s">
        <v>1</v>
      </c>
      <c r="B1" s="1" t="s">
        <v>0</v>
      </c>
      <c r="C1" s="1" t="s">
        <v>6</v>
      </c>
      <c r="D1" s="1" t="s">
        <v>2</v>
      </c>
      <c r="E1" s="1" t="s">
        <v>3</v>
      </c>
      <c r="F1" s="1" t="s">
        <v>4</v>
      </c>
      <c r="G1" s="1" t="s">
        <v>5</v>
      </c>
      <c r="H1" s="1">
        <v>-2</v>
      </c>
      <c r="I1" s="1">
        <v>0</v>
      </c>
      <c r="J1" s="1">
        <v>2</v>
      </c>
      <c r="K1" s="1">
        <v>4</v>
      </c>
      <c r="L1" s="1">
        <v>7</v>
      </c>
      <c r="M1" s="1">
        <v>14</v>
      </c>
      <c r="N1" s="1">
        <v>21</v>
      </c>
      <c r="O1" s="1" t="s">
        <v>13</v>
      </c>
    </row>
    <row r="2" spans="1:15">
      <c r="A2" t="s">
        <v>9</v>
      </c>
      <c r="B2">
        <v>180</v>
      </c>
      <c r="C2" t="s">
        <v>7</v>
      </c>
      <c r="D2">
        <v>23.506493506493506</v>
      </c>
      <c r="E2">
        <v>12.785714285714285</v>
      </c>
      <c r="F2">
        <v>5.394190871369295</v>
      </c>
      <c r="G2">
        <v>17.080745341614907</v>
      </c>
      <c r="H2">
        <v>190.02531645562621</v>
      </c>
      <c r="I2">
        <v>114.0643375996854</v>
      </c>
      <c r="J2">
        <v>123.73119358051106</v>
      </c>
      <c r="K2">
        <v>114.5513984746144</v>
      </c>
      <c r="L2">
        <v>166.47702406997948</v>
      </c>
      <c r="M2">
        <v>79.608117564685188</v>
      </c>
      <c r="N2">
        <v>76.736493935895339</v>
      </c>
      <c r="O2">
        <v>105</v>
      </c>
    </row>
    <row r="3" spans="1:15">
      <c r="A3" t="s">
        <v>9</v>
      </c>
      <c r="B3">
        <v>85</v>
      </c>
      <c r="C3" t="s">
        <v>7</v>
      </c>
      <c r="D3">
        <v>22.883116883116884</v>
      </c>
      <c r="E3">
        <v>6.0519480519480524</v>
      </c>
      <c r="F3">
        <v>12.666666666666668</v>
      </c>
      <c r="G3">
        <v>30.46875</v>
      </c>
      <c r="H3">
        <v>190.30034777107537</v>
      </c>
      <c r="I3">
        <v>113.69739130457802</v>
      </c>
      <c r="J3">
        <v>124.36145381792966</v>
      </c>
      <c r="K3">
        <v>92.071611253176997</v>
      </c>
      <c r="L3">
        <v>116.77090909110682</v>
      </c>
      <c r="M3">
        <v>36.793839692005591</v>
      </c>
      <c r="N3">
        <v>25.524372230478836</v>
      </c>
      <c r="O3">
        <v>827</v>
      </c>
    </row>
    <row r="4" spans="1:15">
      <c r="A4" t="s">
        <v>10</v>
      </c>
      <c r="B4">
        <v>91</v>
      </c>
      <c r="C4" t="s">
        <v>7</v>
      </c>
      <c r="D4">
        <v>18.240259740259742</v>
      </c>
      <c r="E4">
        <v>8.850649350649352</v>
      </c>
      <c r="F4">
        <v>3.6144578313253009</v>
      </c>
      <c r="G4">
        <v>3.3132530120481931</v>
      </c>
      <c r="H4">
        <v>18.234086242295437</v>
      </c>
      <c r="I4">
        <v>11.158465710965748</v>
      </c>
      <c r="J4">
        <v>19.979695431448466</v>
      </c>
      <c r="K4">
        <v>43.51914036258465</v>
      </c>
      <c r="L4">
        <v>12.413793103442046</v>
      </c>
      <c r="M4">
        <v>22.596291012893214</v>
      </c>
      <c r="N4">
        <v>9.7792869269871758</v>
      </c>
      <c r="O4">
        <v>2247</v>
      </c>
    </row>
    <row r="5" spans="1:15">
      <c r="A5" t="s">
        <v>11</v>
      </c>
      <c r="B5">
        <v>18</v>
      </c>
      <c r="C5" t="s">
        <v>7</v>
      </c>
      <c r="D5">
        <v>15</v>
      </c>
      <c r="E5">
        <v>2.25</v>
      </c>
      <c r="F5">
        <v>18.433179723502306</v>
      </c>
      <c r="G5">
        <v>43.61702127659575</v>
      </c>
      <c r="H5">
        <v>78.617829993272579</v>
      </c>
      <c r="I5">
        <v>92.417910447480182</v>
      </c>
      <c r="J5">
        <v>99.425173439140337</v>
      </c>
      <c r="K5">
        <v>82.140845070557219</v>
      </c>
      <c r="L5">
        <v>88.259587020588356</v>
      </c>
      <c r="M5">
        <v>38.421052631549522</v>
      </c>
      <c r="N5">
        <v>54.627477785311669</v>
      </c>
      <c r="O5">
        <v>0</v>
      </c>
    </row>
    <row r="6" spans="1:15">
      <c r="A6" t="s">
        <v>11</v>
      </c>
      <c r="B6">
        <v>83</v>
      </c>
      <c r="C6" t="s">
        <v>7</v>
      </c>
      <c r="D6">
        <v>13.40909090909091</v>
      </c>
      <c r="E6">
        <v>5.5</v>
      </c>
      <c r="F6">
        <v>22.077922077922079</v>
      </c>
      <c r="G6">
        <v>9.6938775510204085</v>
      </c>
      <c r="H6">
        <v>40.276243093925892</v>
      </c>
      <c r="I6">
        <v>36.360935759401308</v>
      </c>
      <c r="J6">
        <v>42.057749751023408</v>
      </c>
      <c r="K6">
        <v>30.411826821556666</v>
      </c>
      <c r="L6">
        <v>28.309305373475883</v>
      </c>
      <c r="M6">
        <v>17.330415754918999</v>
      </c>
      <c r="N6">
        <v>25.521472392565126</v>
      </c>
      <c r="O6">
        <v>2</v>
      </c>
    </row>
    <row r="7" spans="1:15">
      <c r="A7" t="s">
        <v>9</v>
      </c>
      <c r="B7">
        <v>73</v>
      </c>
      <c r="C7" t="s">
        <v>12</v>
      </c>
      <c r="D7">
        <v>18</v>
      </c>
      <c r="E7">
        <v>15</v>
      </c>
      <c r="F7">
        <v>0.95238095238095244</v>
      </c>
      <c r="G7">
        <v>6.7833698030634579</v>
      </c>
      <c r="H7">
        <v>80.151802656617306</v>
      </c>
      <c r="I7">
        <v>99.258746103157293</v>
      </c>
      <c r="J7">
        <v>167.26301735642332</v>
      </c>
      <c r="K7">
        <v>128.05807622499125</v>
      </c>
      <c r="L7">
        <v>158.83509282816328</v>
      </c>
      <c r="M7">
        <v>127.47375787256551</v>
      </c>
      <c r="N7">
        <v>132.30996309957416</v>
      </c>
      <c r="O7">
        <v>314</v>
      </c>
    </row>
    <row r="8" spans="1:15">
      <c r="A8" t="s">
        <v>9</v>
      </c>
      <c r="B8">
        <v>8</v>
      </c>
      <c r="C8" t="s">
        <v>12</v>
      </c>
      <c r="D8">
        <v>14</v>
      </c>
      <c r="E8">
        <v>4</v>
      </c>
      <c r="F8">
        <v>8.7328767123287676</v>
      </c>
      <c r="G8">
        <v>26.625386996904027</v>
      </c>
      <c r="H8">
        <v>152.0581726209071</v>
      </c>
      <c r="I8">
        <v>297.86233137277145</v>
      </c>
      <c r="J8">
        <v>390.93279839582465</v>
      </c>
      <c r="K8">
        <v>300.23973846656816</v>
      </c>
      <c r="L8">
        <v>328.51311953391792</v>
      </c>
      <c r="M8">
        <v>108.79328436537529</v>
      </c>
      <c r="N8">
        <v>46.160648489251301</v>
      </c>
      <c r="O8">
        <v>831</v>
      </c>
    </row>
    <row r="9" spans="1:15">
      <c r="A9" t="s">
        <v>9</v>
      </c>
      <c r="B9">
        <v>90</v>
      </c>
      <c r="C9" t="s">
        <v>12</v>
      </c>
      <c r="D9">
        <v>22.81818181818182</v>
      </c>
      <c r="E9">
        <v>11.753246753246753</v>
      </c>
      <c r="F9">
        <v>13.863636363636363</v>
      </c>
      <c r="G9">
        <v>2.6476578411405294</v>
      </c>
      <c r="H9">
        <v>201.86489058044435</v>
      </c>
      <c r="I9">
        <v>316.74033149173817</v>
      </c>
      <c r="J9">
        <v>581.10330993073933</v>
      </c>
      <c r="K9">
        <v>565.43407192048812</v>
      </c>
      <c r="L9">
        <v>508.88402625807606</v>
      </c>
      <c r="M9">
        <v>147.07240293837771</v>
      </c>
      <c r="N9">
        <v>121.32450331144535</v>
      </c>
      <c r="O9">
        <v>2247</v>
      </c>
    </row>
    <row r="10" spans="1:15">
      <c r="A10" t="s">
        <v>10</v>
      </c>
      <c r="B10">
        <v>23</v>
      </c>
      <c r="C10" t="s">
        <v>12</v>
      </c>
      <c r="D10">
        <v>17.441558441558442</v>
      </c>
      <c r="E10">
        <v>12.720779220779221</v>
      </c>
      <c r="F10">
        <v>8.1967213114754092</v>
      </c>
      <c r="G10">
        <v>0.69204152249134954</v>
      </c>
      <c r="H10">
        <v>58.9761092148999</v>
      </c>
      <c r="I10">
        <v>120.04652966248655</v>
      </c>
      <c r="J10">
        <v>396.57104286221352</v>
      </c>
      <c r="K10">
        <v>238.22461331519497</v>
      </c>
      <c r="L10">
        <v>130.39166367238334</v>
      </c>
      <c r="M10">
        <v>68.791443850096073</v>
      </c>
      <c r="N10">
        <v>15.625635808722821</v>
      </c>
      <c r="O10">
        <v>176</v>
      </c>
    </row>
    <row r="11" spans="1:15">
      <c r="A11" t="s">
        <v>10</v>
      </c>
      <c r="B11">
        <v>100</v>
      </c>
      <c r="C11" t="s">
        <v>12</v>
      </c>
      <c r="D11">
        <v>19.785714285714285</v>
      </c>
      <c r="E11">
        <v>10.90909090909091</v>
      </c>
      <c r="F11">
        <v>15.841584158415841</v>
      </c>
      <c r="G11">
        <v>2.6490066225165565</v>
      </c>
      <c r="H11">
        <v>60.450511945488564</v>
      </c>
      <c r="I11">
        <v>149.02325581415522</v>
      </c>
      <c r="J11">
        <v>521.47948890338409</v>
      </c>
      <c r="K11">
        <v>579.97308210036863</v>
      </c>
      <c r="L11">
        <v>241.29449838169521</v>
      </c>
      <c r="M11">
        <v>212.02139037459554</v>
      </c>
      <c r="N11">
        <v>75.223880596973331</v>
      </c>
      <c r="O11">
        <v>152</v>
      </c>
    </row>
    <row r="12" spans="1:15">
      <c r="A12" t="s">
        <v>11</v>
      </c>
      <c r="B12">
        <v>32</v>
      </c>
      <c r="C12" t="s">
        <v>12</v>
      </c>
      <c r="D12">
        <v>18.75</v>
      </c>
      <c r="E12">
        <v>5.5</v>
      </c>
      <c r="F12">
        <v>25.342465753424658</v>
      </c>
      <c r="G12">
        <v>14.130434782608695</v>
      </c>
      <c r="H12">
        <v>190.87331722520611</v>
      </c>
      <c r="I12">
        <v>160.53333333333333</v>
      </c>
      <c r="J12">
        <v>415.72422936746619</v>
      </c>
      <c r="K12">
        <v>441.63380281599626</v>
      </c>
      <c r="L12">
        <v>204.23190304630867</v>
      </c>
      <c r="M12">
        <v>35.750273822544749</v>
      </c>
      <c r="N12">
        <v>46.182190378732351</v>
      </c>
      <c r="O12">
        <v>1287</v>
      </c>
    </row>
    <row r="13" spans="1:15">
      <c r="A13" t="s">
        <v>11</v>
      </c>
      <c r="B13">
        <v>44</v>
      </c>
      <c r="C13" t="s">
        <v>12</v>
      </c>
      <c r="D13">
        <v>10</v>
      </c>
      <c r="E13">
        <v>6</v>
      </c>
      <c r="F13">
        <v>11.507936507936508</v>
      </c>
      <c r="G13">
        <v>0.7142857142857143</v>
      </c>
      <c r="H13">
        <v>17.900552486189284</v>
      </c>
      <c r="I13">
        <v>52.344213649901356</v>
      </c>
      <c r="J13">
        <v>164.57142857117398</v>
      </c>
      <c r="K13">
        <v>142.43423360225646</v>
      </c>
      <c r="L13">
        <v>109.39096267185566</v>
      </c>
      <c r="M13">
        <v>30.492880613346987</v>
      </c>
      <c r="N13">
        <v>27.465940054454528</v>
      </c>
      <c r="O13">
        <v>128</v>
      </c>
    </row>
    <row r="14" spans="1:15">
      <c r="A14" t="s">
        <v>9</v>
      </c>
      <c r="B14">
        <v>74</v>
      </c>
      <c r="C14" t="s">
        <v>8</v>
      </c>
      <c r="D14">
        <v>21.785714285714285</v>
      </c>
      <c r="E14">
        <v>11.441558441558442</v>
      </c>
      <c r="F14">
        <v>5.5299539170506913</v>
      </c>
      <c r="G14">
        <v>6.303724928366762</v>
      </c>
      <c r="H14">
        <v>225.44299777655536</v>
      </c>
      <c r="I14">
        <v>516.05789110986939</v>
      </c>
      <c r="J14">
        <v>449.33779264336511</v>
      </c>
      <c r="K14">
        <v>439.37522702424604</v>
      </c>
      <c r="L14">
        <v>414.65693430586464</v>
      </c>
      <c r="M14">
        <v>130.49685094464218</v>
      </c>
      <c r="N14">
        <v>101.64079822621655</v>
      </c>
      <c r="O14">
        <v>1969</v>
      </c>
    </row>
    <row r="15" spans="1:15">
      <c r="A15" t="s">
        <v>9</v>
      </c>
      <c r="B15">
        <v>77</v>
      </c>
      <c r="C15" t="s">
        <v>8</v>
      </c>
      <c r="D15">
        <v>24.194805194805195</v>
      </c>
      <c r="E15">
        <v>15.253246753246753</v>
      </c>
      <c r="F15">
        <v>8.0392156862745097</v>
      </c>
      <c r="G15">
        <v>1.8518518518518516</v>
      </c>
      <c r="H15">
        <v>176.18716408470374</v>
      </c>
      <c r="I15">
        <v>972.91925465627457</v>
      </c>
      <c r="J15">
        <v>607.17674573972954</v>
      </c>
      <c r="K15">
        <v>544.31372549061018</v>
      </c>
      <c r="L15">
        <v>560.99125364498127</v>
      </c>
      <c r="M15">
        <v>89.685094471607357</v>
      </c>
      <c r="N15">
        <v>93.485798598511963</v>
      </c>
      <c r="O15">
        <v>1382</v>
      </c>
    </row>
    <row r="16" spans="1:15">
      <c r="A16" t="s">
        <v>9</v>
      </c>
      <c r="B16">
        <v>25</v>
      </c>
      <c r="C16" t="s">
        <v>8</v>
      </c>
      <c r="D16">
        <v>15</v>
      </c>
      <c r="E16">
        <v>6.5</v>
      </c>
      <c r="F16">
        <v>17.513134851138354</v>
      </c>
      <c r="G16">
        <v>15.159574468085108</v>
      </c>
      <c r="H16">
        <v>193.31006029876079</v>
      </c>
      <c r="I16">
        <v>263.26869806047489</v>
      </c>
      <c r="J16">
        <v>433.10436812267392</v>
      </c>
      <c r="K16">
        <v>228.05666545630993</v>
      </c>
      <c r="L16">
        <v>267.83369803056632</v>
      </c>
      <c r="M16">
        <v>43.331000699924203</v>
      </c>
      <c r="N16">
        <v>27.119645494778837</v>
      </c>
      <c r="O16">
        <v>1271</v>
      </c>
    </row>
    <row r="17" spans="1:15">
      <c r="A17" t="s">
        <v>10</v>
      </c>
      <c r="B17">
        <v>98</v>
      </c>
      <c r="C17" t="s">
        <v>8</v>
      </c>
      <c r="D17">
        <v>19.097402597402599</v>
      </c>
      <c r="E17">
        <v>12.5</v>
      </c>
      <c r="F17">
        <v>3.669724770642202</v>
      </c>
      <c r="G17">
        <v>0.54054054054054057</v>
      </c>
      <c r="H17">
        <v>63.912598156540099</v>
      </c>
      <c r="I17">
        <v>181.25484120815312</v>
      </c>
      <c r="J17">
        <v>107.09939148100841</v>
      </c>
      <c r="K17">
        <v>13.055742108821327</v>
      </c>
      <c r="L17">
        <v>82.788357886915847</v>
      </c>
      <c r="M17">
        <v>126.28877005363317</v>
      </c>
      <c r="N17">
        <v>11.731160896108095</v>
      </c>
      <c r="O17">
        <v>412</v>
      </c>
    </row>
    <row r="18" spans="1:15">
      <c r="A18" t="s">
        <v>11</v>
      </c>
      <c r="B18">
        <v>195</v>
      </c>
      <c r="C18" t="s">
        <v>8</v>
      </c>
      <c r="D18">
        <v>15</v>
      </c>
      <c r="E18">
        <v>4.5</v>
      </c>
      <c r="F18">
        <v>21.611721611721613</v>
      </c>
      <c r="G18">
        <v>18.773946360153257</v>
      </c>
      <c r="H18">
        <v>46.259067357401342</v>
      </c>
      <c r="I18">
        <v>1312.9570093446516</v>
      </c>
      <c r="J18">
        <v>511.02902374795758</v>
      </c>
      <c r="K18">
        <v>351.3681241180729</v>
      </c>
      <c r="L18">
        <v>322.35988200567829</v>
      </c>
      <c r="M18">
        <v>122.0606503473238</v>
      </c>
      <c r="N18">
        <v>125.45268192705724</v>
      </c>
      <c r="O18">
        <v>314</v>
      </c>
    </row>
    <row r="19" spans="1:15">
      <c r="A19" t="s">
        <v>11</v>
      </c>
      <c r="B19">
        <v>75</v>
      </c>
      <c r="C19" t="s">
        <v>8</v>
      </c>
      <c r="D19">
        <v>14.25974025974026</v>
      </c>
      <c r="E19">
        <v>10.727272727272727</v>
      </c>
      <c r="F19">
        <v>9.1575091575091569</v>
      </c>
      <c r="G19">
        <v>4.1666666666666661</v>
      </c>
      <c r="H19">
        <v>76.574585635365267</v>
      </c>
      <c r="I19">
        <v>129.25139664787656</v>
      </c>
      <c r="J19">
        <v>189.23535253236159</v>
      </c>
      <c r="K19">
        <v>149.36708860715473</v>
      </c>
      <c r="L19">
        <v>141.07470511163913</v>
      </c>
      <c r="M19">
        <v>52.105263158054363</v>
      </c>
      <c r="N19">
        <v>31.004784689071698</v>
      </c>
      <c r="O19">
        <v>547</v>
      </c>
    </row>
  </sheetData>
  <sortState xmlns:xlrd2="http://schemas.microsoft.com/office/spreadsheetml/2017/richdata2" ref="A2:O13">
    <sortCondition ref="C2:C13"/>
  </sortState>
  <phoneticPr fontId="2" type="noConversion"/>
  <conditionalFormatting sqref="E2:E19">
    <cfRule type="cellIs" dxfId="0" priority="1" operator="less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eld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, Brandon</dc:creator>
  <cp:lastModifiedBy>Shannon, Brandon</cp:lastModifiedBy>
  <dcterms:created xsi:type="dcterms:W3CDTF">2023-11-10T16:03:48Z</dcterms:created>
  <dcterms:modified xsi:type="dcterms:W3CDTF">2024-10-02T21:21:46Z</dcterms:modified>
</cp:coreProperties>
</file>